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" uniqueCount="20">
  <si>
    <t xml:space="preserve">Table S7. Significance Analysis of Mutations in Coding Regions and Non-Synonymous Mutations</t>
  </si>
  <si>
    <t xml:space="preserve">Evolved Clone</t>
  </si>
  <si>
    <t xml:space="preserve">E1</t>
  </si>
  <si>
    <t xml:space="preserve">E2</t>
  </si>
  <si>
    <t xml:space="preserve">E3</t>
  </si>
  <si>
    <t xml:space="preserve">E4</t>
  </si>
  <si>
    <t xml:space="preserve">E5</t>
  </si>
  <si>
    <t xml:space="preserve">Observed Mutations*</t>
  </si>
  <si>
    <t xml:space="preserve">Observed Mutations in Coding Regions</t>
  </si>
  <si>
    <t xml:space="preserve">Observed Non-synonymous Mutations</t>
  </si>
  <si>
    <t xml:space="preserve">Fraction Coding Mutations / Total Mutations</t>
  </si>
  <si>
    <t xml:space="preserve">Fraction Non-Synonymous / Coding Mutations</t>
  </si>
  <si>
    <t xml:space="preserve">Fraction of Coding Nucleotides in the Yeast Genome**</t>
  </si>
  <si>
    <t xml:space="preserve">Average Probability of Coding Mutation being Non-syn</t>
  </si>
  <si>
    <t xml:space="preserve">Expected Coding Mutations</t>
  </si>
  <si>
    <t xml:space="preserve">Expected Non-synonymous </t>
  </si>
  <si>
    <t xml:space="preserve">poisson coding</t>
  </si>
  <si>
    <t xml:space="preserve">poisson coding/non-syn</t>
  </si>
  <si>
    <t xml:space="preserve">* Relative to CP1AB Ancestral Strain</t>
  </si>
  <si>
    <t xml:space="preserve">** Including Bases of Stop Codon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10.703125" defaultRowHeight="15" zeroHeight="false" outlineLevelRow="0" outlineLevelCol="0"/>
  <cols>
    <col collapsed="false" customWidth="true" hidden="false" outlineLevel="0" max="1" min="1" style="1" width="40.7"/>
    <col collapsed="false" customWidth="false" hidden="false" outlineLevel="0" max="257" min="2" style="1" width="10.7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1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</row>
    <row r="3" customFormat="false" ht="15" hidden="false" customHeight="false" outlineLevel="0" collapsed="false">
      <c r="A3" s="1" t="s">
        <v>7</v>
      </c>
      <c r="B3" s="2" t="n">
        <v>28</v>
      </c>
      <c r="C3" s="2" t="n">
        <v>17</v>
      </c>
      <c r="D3" s="2" t="n">
        <v>11</v>
      </c>
      <c r="E3" s="2" t="n">
        <v>9</v>
      </c>
      <c r="F3" s="2" t="n">
        <v>10</v>
      </c>
    </row>
    <row r="4" customFormat="false" ht="15" hidden="false" customHeight="false" outlineLevel="0" collapsed="false">
      <c r="A4" s="1" t="s">
        <v>8</v>
      </c>
      <c r="B4" s="2" t="n">
        <v>21</v>
      </c>
      <c r="C4" s="2" t="n">
        <v>11</v>
      </c>
      <c r="D4" s="2" t="n">
        <v>10</v>
      </c>
      <c r="E4" s="2" t="n">
        <v>6</v>
      </c>
      <c r="F4" s="2" t="n">
        <v>7</v>
      </c>
    </row>
    <row r="5" customFormat="false" ht="15" hidden="false" customHeight="false" outlineLevel="0" collapsed="false">
      <c r="A5" s="1" t="s">
        <v>9</v>
      </c>
      <c r="B5" s="2" t="n">
        <v>18</v>
      </c>
      <c r="C5" s="2" t="n">
        <v>10</v>
      </c>
      <c r="D5" s="2" t="n">
        <v>10</v>
      </c>
      <c r="E5" s="2" t="n">
        <v>5</v>
      </c>
      <c r="F5" s="2" t="n">
        <v>5</v>
      </c>
    </row>
    <row r="6" customFormat="false" ht="15" hidden="false" customHeight="false" outlineLevel="0" collapsed="false">
      <c r="A6" s="1" t="s">
        <v>10</v>
      </c>
      <c r="B6" s="3" t="n">
        <f aca="false">B4/B3</f>
        <v>0.75</v>
      </c>
      <c r="C6" s="3" t="n">
        <f aca="false">C4/C3</f>
        <v>0.647058823529412</v>
      </c>
      <c r="D6" s="3" t="n">
        <f aca="false">D4/D3</f>
        <v>0.909090909090909</v>
      </c>
      <c r="E6" s="3" t="n">
        <f aca="false">E4/E3</f>
        <v>0.666666666666667</v>
      </c>
      <c r="F6" s="3" t="n">
        <f aca="false">F4/F3</f>
        <v>0.7</v>
      </c>
    </row>
    <row r="7" customFormat="false" ht="15" hidden="false" customHeight="false" outlineLevel="0" collapsed="false">
      <c r="A7" s="1" t="s">
        <v>11</v>
      </c>
      <c r="B7" s="3" t="n">
        <f aca="false">B5/B4</f>
        <v>0.857142857142857</v>
      </c>
      <c r="C7" s="3" t="n">
        <f aca="false">C5/C4</f>
        <v>0.909090909090909</v>
      </c>
      <c r="D7" s="3" t="n">
        <f aca="false">D5/D4</f>
        <v>1</v>
      </c>
      <c r="E7" s="3" t="n">
        <f aca="false">E5/E4</f>
        <v>0.833333333333333</v>
      </c>
      <c r="F7" s="3" t="n">
        <f aca="false">F5/F4</f>
        <v>0.714285714285714</v>
      </c>
    </row>
    <row r="8" customFormat="false" ht="15" hidden="false" customHeight="false" outlineLevel="0" collapsed="false">
      <c r="A8" s="1" t="s">
        <v>12</v>
      </c>
      <c r="B8" s="3" t="n">
        <v>0.721044525</v>
      </c>
      <c r="C8" s="2"/>
      <c r="D8" s="2"/>
      <c r="E8" s="2"/>
      <c r="F8" s="2"/>
    </row>
    <row r="9" customFormat="false" ht="15" hidden="false" customHeight="false" outlineLevel="0" collapsed="false">
      <c r="A9" s="1" t="s">
        <v>13</v>
      </c>
      <c r="B9" s="3" t="n">
        <v>0.787238317730108</v>
      </c>
      <c r="C9" s="2"/>
      <c r="D9" s="2"/>
      <c r="E9" s="2"/>
      <c r="F9" s="2"/>
    </row>
    <row r="10" customFormat="false" ht="15" hidden="false" customHeight="false" outlineLevel="0" collapsed="false">
      <c r="A10" s="1" t="s">
        <v>14</v>
      </c>
      <c r="B10" s="4" t="n">
        <f aca="false">B3*$B$8</f>
        <v>20.1892467</v>
      </c>
      <c r="C10" s="4" t="n">
        <f aca="false">C3*$B$8</f>
        <v>12.257756925</v>
      </c>
      <c r="D10" s="4" t="n">
        <f aca="false">D3*$B$8</f>
        <v>7.931489775</v>
      </c>
      <c r="E10" s="4" t="n">
        <f aca="false">E3*$B$8</f>
        <v>6.489400725</v>
      </c>
      <c r="F10" s="4" t="n">
        <f aca="false">F3*$B$8</f>
        <v>7.21044525</v>
      </c>
    </row>
    <row r="11" customFormat="false" ht="15" hidden="false" customHeight="false" outlineLevel="0" collapsed="false">
      <c r="A11" s="1" t="s">
        <v>15</v>
      </c>
      <c r="B11" s="4" t="n">
        <f aca="false">B4*$B$9</f>
        <v>16.5320046723323</v>
      </c>
      <c r="C11" s="4" t="n">
        <f aca="false">C4*$B$9</f>
        <v>8.65962149503119</v>
      </c>
      <c r="D11" s="4" t="n">
        <f aca="false">D4*$B$9</f>
        <v>7.87238317730108</v>
      </c>
      <c r="E11" s="4" t="n">
        <f aca="false">E4*$B$9</f>
        <v>4.72342990638065</v>
      </c>
      <c r="F11" s="4" t="n">
        <f aca="false">F4*$B$9</f>
        <v>5.51066822411076</v>
      </c>
    </row>
    <row r="12" customFormat="false" ht="15" hidden="false" customHeight="false" outlineLevel="0" collapsed="false">
      <c r="A12" s="1" t="s">
        <v>16</v>
      </c>
      <c r="B12" s="3" t="n">
        <f aca="false">POISSON(B4,B10,FALSE())</f>
        <v>0.0853296698259238</v>
      </c>
      <c r="C12" s="3" t="n">
        <f aca="false">POISSON(C4,C10,FALSE())</f>
        <v>0.111657819612486</v>
      </c>
      <c r="D12" s="3" t="n">
        <f aca="false">POISSON(D4,D10,FALSE())</f>
        <v>0.0975399236891732</v>
      </c>
      <c r="E12" s="3" t="n">
        <f aca="false">POISSON(E4,E10,FALSE())</f>
        <v>0.157610133058226</v>
      </c>
      <c r="F12" s="3" t="n">
        <f aca="false">POISSON(F4,F10,FALSE())</f>
        <v>0.148541383353499</v>
      </c>
    </row>
    <row r="13" customFormat="false" ht="15" hidden="false" customHeight="false" outlineLevel="0" collapsed="false">
      <c r="A13" s="1" t="s">
        <v>17</v>
      </c>
      <c r="B13" s="3" t="n">
        <f aca="false">POISSON(B5,B11,FALSE())</f>
        <v>0.0878536731641211</v>
      </c>
      <c r="C13" s="3" t="n">
        <f aca="false">POISSON(C5,C11,FALSE())</f>
        <v>0.113344443424623</v>
      </c>
      <c r="D13" s="3" t="n">
        <f aca="false">POISSON(D5,D11,FALSE())</f>
        <v>0.0960210918437489</v>
      </c>
      <c r="E13" s="3" t="n">
        <f aca="false">POISSON(E5,E11,FALSE())</f>
        <v>0.174079080866977</v>
      </c>
      <c r="F13" s="3" t="n">
        <f aca="false">POISSON(F5,F11,FALSE())</f>
        <v>0.171232925166392</v>
      </c>
    </row>
    <row r="14" customFormat="false" ht="15" hidden="false" customHeight="false" outlineLevel="0" collapsed="false">
      <c r="A14" s="1" t="s">
        <v>18</v>
      </c>
    </row>
    <row r="15" customFormat="false" ht="15" hidden="false" customHeight="false" outlineLevel="0" collapsed="false">
      <c r="A15" s="1" t="s">
        <v>1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15T21:12:19Z</dcterms:created>
  <dc:creator>Jared Wenger</dc:creator>
  <dc:description/>
  <dc:language>en-US</dc:language>
  <cp:lastModifiedBy>Jared Wenger</cp:lastModifiedBy>
  <dcterms:modified xsi:type="dcterms:W3CDTF">2011-04-15T22:12:13Z</dcterms:modified>
  <cp:revision>0</cp:revision>
  <dc:subject/>
  <dc:title/>
</cp:coreProperties>
</file>